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nna/Desktop/06_proofs_PDIA6_condensates/Files_to_submit/"/>
    </mc:Choice>
  </mc:AlternateContent>
  <xr:revisionPtr revIDLastSave="0" documentId="13_ncr:1_{D4D73991-6C46-E441-AAD2-4580B78DA2ED}" xr6:coauthVersionLast="47" xr6:coauthVersionMax="47" xr10:uidLastSave="{00000000-0000-0000-0000-000000000000}"/>
  <bookViews>
    <workbookView xWindow="0" yWindow="500" windowWidth="28800" windowHeight="17500" xr2:uid="{98C9BC9B-6F68-0B48-89C7-6FBA4BE3E0C5}"/>
  </bookViews>
  <sheets>
    <sheet name="Fig.3c" sheetId="2" r:id="rId1"/>
    <sheet name="Fig.3d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1" i="2" l="1"/>
  <c r="D11" i="2"/>
  <c r="E10" i="2"/>
  <c r="D10" i="2"/>
  <c r="E9" i="2"/>
  <c r="D9" i="2"/>
  <c r="E8" i="2"/>
  <c r="D8" i="2"/>
  <c r="E7" i="2"/>
  <c r="D7" i="2"/>
  <c r="E6" i="2"/>
  <c r="D6" i="2"/>
  <c r="E5" i="2"/>
  <c r="D5" i="2"/>
  <c r="E4" i="2"/>
  <c r="D4" i="2"/>
  <c r="E3" i="2"/>
  <c r="D3" i="2"/>
  <c r="P11" i="3"/>
  <c r="Q11" i="3" s="1"/>
  <c r="P10" i="3"/>
  <c r="Q10" i="3" s="1"/>
  <c r="P9" i="3"/>
  <c r="Q9" i="3" s="1"/>
  <c r="P8" i="3"/>
  <c r="P7" i="3"/>
  <c r="Q7" i="3" s="1"/>
  <c r="P6" i="3"/>
  <c r="Q6" i="3" s="1"/>
  <c r="P5" i="3"/>
  <c r="Q5" i="3" s="1"/>
  <c r="P4" i="3"/>
  <c r="Q4" i="3" s="1"/>
  <c r="P3" i="3"/>
  <c r="Q3" i="3" s="1"/>
  <c r="J11" i="3"/>
  <c r="K11" i="3" s="1"/>
  <c r="J10" i="3"/>
  <c r="K10" i="3" s="1"/>
  <c r="J9" i="3"/>
  <c r="K9" i="3" s="1"/>
  <c r="J8" i="3"/>
  <c r="K8" i="3" s="1"/>
  <c r="J7" i="3"/>
  <c r="K7" i="3" s="1"/>
  <c r="J6" i="3"/>
  <c r="K6" i="3" s="1"/>
  <c r="J5" i="3"/>
  <c r="K5" i="3" s="1"/>
  <c r="J4" i="3"/>
  <c r="K4" i="3" s="1"/>
  <c r="J3" i="3"/>
  <c r="D11" i="3"/>
  <c r="E11" i="3" s="1"/>
  <c r="D10" i="3"/>
  <c r="E10" i="3" s="1"/>
  <c r="D9" i="3"/>
  <c r="E9" i="3" s="1"/>
  <c r="D8" i="3"/>
  <c r="D7" i="3"/>
  <c r="E7" i="3" s="1"/>
  <c r="D6" i="3"/>
  <c r="E6" i="3" s="1"/>
  <c r="D5" i="3"/>
  <c r="E5" i="3" s="1"/>
  <c r="D4" i="3"/>
  <c r="E4" i="3" s="1"/>
  <c r="D3" i="3"/>
  <c r="J3" i="2"/>
  <c r="K3" i="2" s="1"/>
  <c r="P3" i="2"/>
  <c r="J4" i="2"/>
  <c r="K4" i="2" s="1"/>
  <c r="P4" i="2"/>
  <c r="Q4" i="2" s="1"/>
  <c r="J5" i="2"/>
  <c r="K5" i="2" s="1"/>
  <c r="P5" i="2"/>
  <c r="Q5" i="2" s="1"/>
  <c r="J6" i="2"/>
  <c r="K6" i="2" s="1"/>
  <c r="J7" i="2"/>
  <c r="K7" i="2" s="1"/>
  <c r="P7" i="2"/>
  <c r="Q7" i="2" s="1"/>
  <c r="J8" i="2"/>
  <c r="K8" i="2" s="1"/>
  <c r="P8" i="2"/>
  <c r="Q8" i="2" s="1"/>
  <c r="J9" i="2"/>
  <c r="K9" i="2" s="1"/>
  <c r="P9" i="2"/>
  <c r="Q9" i="2" s="1"/>
  <c r="J10" i="2"/>
  <c r="K10" i="2" s="1"/>
  <c r="P10" i="2"/>
  <c r="Q10" i="2" s="1"/>
  <c r="J11" i="2"/>
  <c r="K11" i="2" s="1"/>
  <c r="P11" i="2"/>
  <c r="Q11" i="2" s="1"/>
  <c r="Q8" i="3" l="1"/>
  <c r="K3" i="3"/>
  <c r="E8" i="3"/>
  <c r="E3" i="3"/>
  <c r="Q3" i="2"/>
</calcChain>
</file>

<file path=xl/sharedStrings.xml><?xml version="1.0" encoding="utf-8"?>
<sst xmlns="http://schemas.openxmlformats.org/spreadsheetml/2006/main" count="112" uniqueCount="44">
  <si>
    <t>279ValHg2*</t>
  </si>
  <si>
    <t>280ValHg2*</t>
  </si>
  <si>
    <t>282ValHg2*</t>
  </si>
  <si>
    <t>312MetHe*</t>
  </si>
  <si>
    <t>316LeuHd2*</t>
  </si>
  <si>
    <t>348MetHe*</t>
  </si>
  <si>
    <t>352LeuHd2*</t>
  </si>
  <si>
    <t>366LeuHd2*</t>
  </si>
  <si>
    <t>369LeuHd2*</t>
  </si>
  <si>
    <t xml:space="preserve"> 279ValHg2*</t>
  </si>
  <si>
    <t xml:space="preserve"> 280ValHg2*</t>
  </si>
  <si>
    <t xml:space="preserve"> 282ValHg2*</t>
  </si>
  <si>
    <t xml:space="preserve"> 302LeuHd2*</t>
  </si>
  <si>
    <t xml:space="preserve"> 312MetHe*</t>
  </si>
  <si>
    <t xml:space="preserve"> 316LeuHd2*</t>
  </si>
  <si>
    <t xml:space="preserve"> 330LeuHd2*</t>
  </si>
  <si>
    <t xml:space="preserve"> 340MetHe*</t>
  </si>
  <si>
    <t xml:space="preserve"> 348MetHe*</t>
  </si>
  <si>
    <t xml:space="preserve"> 352LeuHd2*</t>
  </si>
  <si>
    <t xml:space="preserve"> 366LeuHd2*</t>
  </si>
  <si>
    <t xml:space="preserve"> 369LeuHd2*</t>
  </si>
  <si>
    <t xml:space="preserve"> 388ValHga*</t>
  </si>
  <si>
    <t>V279</t>
  </si>
  <si>
    <t>V280</t>
  </si>
  <si>
    <t>V282</t>
  </si>
  <si>
    <t>L301</t>
  </si>
  <si>
    <t>M312</t>
  </si>
  <si>
    <t>L316</t>
  </si>
  <si>
    <t>L330</t>
  </si>
  <si>
    <t>M348</t>
  </si>
  <si>
    <t>L366</t>
  </si>
  <si>
    <t>v(peak P)</t>
  </si>
  <si>
    <t>v(peak O)</t>
  </si>
  <si>
    <t>rel. Pop. O</t>
  </si>
  <si>
    <t>rel. Pop P</t>
  </si>
  <si>
    <t>no peptide, no Ca2+</t>
  </si>
  <si>
    <t>rel. Pop. P</t>
  </si>
  <si>
    <t>linker peptide WT, no Ca2+</t>
  </si>
  <si>
    <t>no linker peptide, +Ca2+</t>
  </si>
  <si>
    <t>WT linker peptide, +Ca2+</t>
  </si>
  <si>
    <t>WT linker peptide, +Ca2+, high salt</t>
  </si>
  <si>
    <t>linker peptide R142Q + Ca2+</t>
  </si>
  <si>
    <t>linker peptide R142Q K150N R153Q  + Ca2+</t>
  </si>
  <si>
    <t>linker peptide K159N K160N + Ca2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2" fontId="0" fillId="0" borderId="0" xfId="0" applyNumberFormat="1"/>
    <xf numFmtId="0" fontId="0" fillId="3" borderId="0" xfId="0" applyFill="1"/>
    <xf numFmtId="11" fontId="0" fillId="0" borderId="0" xfId="0" applyNumberFormat="1"/>
    <xf numFmtId="2" fontId="0" fillId="3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  <color rgb="FFCB297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9D29CD-AFD0-F940-A893-94EF47D99EEB}">
  <dimension ref="A1:S39"/>
  <sheetViews>
    <sheetView tabSelected="1" workbookViewId="0">
      <selection activeCell="D16" sqref="D16:E26"/>
    </sheetView>
  </sheetViews>
  <sheetFormatPr baseColWidth="10" defaultRowHeight="16" x14ac:dyDescent="0.2"/>
  <sheetData>
    <row r="1" spans="1:17" x14ac:dyDescent="0.2">
      <c r="A1" s="1" t="s">
        <v>38</v>
      </c>
      <c r="B1" s="1"/>
      <c r="C1" s="1"/>
      <c r="D1" s="1"/>
      <c r="E1" s="1"/>
      <c r="G1" s="1" t="s">
        <v>39</v>
      </c>
      <c r="H1" s="1"/>
      <c r="I1" s="1"/>
      <c r="J1" s="1"/>
      <c r="K1" s="1"/>
      <c r="M1" s="1" t="s">
        <v>40</v>
      </c>
      <c r="N1" s="1"/>
      <c r="O1" s="1"/>
      <c r="P1" s="1"/>
      <c r="Q1" s="1"/>
    </row>
    <row r="2" spans="1:17" x14ac:dyDescent="0.2">
      <c r="B2" t="s">
        <v>32</v>
      </c>
      <c r="C2" t="s">
        <v>31</v>
      </c>
      <c r="D2" t="s">
        <v>33</v>
      </c>
      <c r="E2" t="s">
        <v>34</v>
      </c>
      <c r="H2" t="s">
        <v>32</v>
      </c>
      <c r="I2" t="s">
        <v>31</v>
      </c>
      <c r="J2" t="s">
        <v>33</v>
      </c>
      <c r="K2" t="s">
        <v>34</v>
      </c>
      <c r="N2" t="s">
        <v>32</v>
      </c>
      <c r="O2" t="s">
        <v>31</v>
      </c>
      <c r="P2" t="s">
        <v>33</v>
      </c>
      <c r="Q2" t="s">
        <v>34</v>
      </c>
    </row>
    <row r="3" spans="1:17" x14ac:dyDescent="0.2">
      <c r="A3" t="s">
        <v>9</v>
      </c>
      <c r="B3" s="4">
        <v>3949430</v>
      </c>
      <c r="C3" s="4">
        <v>1837510</v>
      </c>
      <c r="D3" s="2">
        <f t="shared" ref="D3:D15" si="0">B3/(B3+C3)</f>
        <v>0.68247294770638711</v>
      </c>
      <c r="E3" s="2">
        <f t="shared" ref="E3:E15" si="1">1-B3/(B3+C3)</f>
        <v>0.31752705229361289</v>
      </c>
      <c r="G3" t="s">
        <v>0</v>
      </c>
      <c r="H3" s="4">
        <v>1812350</v>
      </c>
      <c r="I3" s="4">
        <v>22064400</v>
      </c>
      <c r="J3" s="2">
        <f t="shared" ref="J3:J11" si="2">H3/(H3+I3)</f>
        <v>7.5904383971855463E-2</v>
      </c>
      <c r="K3" s="2">
        <f t="shared" ref="K3:K11" si="3">1-J3</f>
        <v>0.9240956160281445</v>
      </c>
      <c r="M3" t="s">
        <v>9</v>
      </c>
      <c r="N3" s="4">
        <v>4852060</v>
      </c>
      <c r="O3" s="4">
        <v>9627940</v>
      </c>
      <c r="P3" s="2">
        <f>N3/(N3+O3)</f>
        <v>0.33508701657458562</v>
      </c>
      <c r="Q3" s="2">
        <f>1-P3</f>
        <v>0.66491298342541438</v>
      </c>
    </row>
    <row r="4" spans="1:17" x14ac:dyDescent="0.2">
      <c r="A4" t="s">
        <v>10</v>
      </c>
      <c r="B4" s="4">
        <v>4744970</v>
      </c>
      <c r="C4" s="4">
        <v>2322320</v>
      </c>
      <c r="D4" s="2">
        <f t="shared" si="0"/>
        <v>0.67139879642691891</v>
      </c>
      <c r="E4" s="2">
        <f t="shared" si="1"/>
        <v>0.32860120357308109</v>
      </c>
      <c r="G4" t="s">
        <v>1</v>
      </c>
      <c r="H4" s="4">
        <v>2097050</v>
      </c>
      <c r="I4" s="4">
        <v>26189200</v>
      </c>
      <c r="J4" s="2">
        <f t="shared" si="2"/>
        <v>7.4136727208449341E-2</v>
      </c>
      <c r="K4" s="2">
        <f t="shared" si="3"/>
        <v>0.92586327279155067</v>
      </c>
      <c r="M4" t="s">
        <v>10</v>
      </c>
      <c r="N4" s="4">
        <v>6611390</v>
      </c>
      <c r="O4" s="4">
        <v>12208800</v>
      </c>
      <c r="P4" s="2">
        <f>N4/(N4+O4)</f>
        <v>0.35129241522003762</v>
      </c>
      <c r="Q4" s="2">
        <f>1-P4</f>
        <v>0.64870758477996238</v>
      </c>
    </row>
    <row r="5" spans="1:17" x14ac:dyDescent="0.2">
      <c r="A5" t="s">
        <v>11</v>
      </c>
      <c r="B5" s="4">
        <v>3888700</v>
      </c>
      <c r="C5" s="4">
        <v>2865830</v>
      </c>
      <c r="D5" s="2">
        <f t="shared" si="0"/>
        <v>0.57571733340439679</v>
      </c>
      <c r="E5" s="2">
        <f t="shared" si="1"/>
        <v>0.42428266659560321</v>
      </c>
      <c r="G5" t="s">
        <v>2</v>
      </c>
      <c r="H5" s="4">
        <v>2452780</v>
      </c>
      <c r="I5" s="4">
        <v>23544700</v>
      </c>
      <c r="J5" s="2">
        <f t="shared" si="2"/>
        <v>9.4346836693402589E-2</v>
      </c>
      <c r="K5" s="2">
        <f t="shared" si="3"/>
        <v>0.9056531633065974</v>
      </c>
      <c r="M5" t="s">
        <v>11</v>
      </c>
      <c r="N5" s="4">
        <v>5118970</v>
      </c>
      <c r="O5" s="4">
        <v>10658600</v>
      </c>
      <c r="P5" s="2">
        <f>N5/(N5+O5)</f>
        <v>0.32444603319776111</v>
      </c>
      <c r="Q5" s="2">
        <f>1-P5</f>
        <v>0.67555396680223889</v>
      </c>
    </row>
    <row r="6" spans="1:17" x14ac:dyDescent="0.2">
      <c r="A6" t="s">
        <v>13</v>
      </c>
      <c r="B6" s="4">
        <v>20867900</v>
      </c>
      <c r="C6" s="4">
        <v>19364100</v>
      </c>
      <c r="D6" s="2">
        <f>B6/(B6+C6)</f>
        <v>0.51868910320143169</v>
      </c>
      <c r="E6" s="2">
        <f>1-B6/(B6+C6)</f>
        <v>0.48131089679856831</v>
      </c>
      <c r="G6" t="s">
        <v>3</v>
      </c>
      <c r="H6" s="4">
        <v>2326940</v>
      </c>
      <c r="I6" s="4">
        <v>93858100</v>
      </c>
      <c r="J6" s="2">
        <f t="shared" si="2"/>
        <v>2.4192327621842234E-2</v>
      </c>
      <c r="K6" s="2">
        <f t="shared" si="3"/>
        <v>0.9758076723781578</v>
      </c>
      <c r="M6" t="s">
        <v>13</v>
      </c>
      <c r="N6" s="4">
        <v>57374600</v>
      </c>
      <c r="O6" s="4">
        <v>57374600</v>
      </c>
      <c r="P6" s="2">
        <v>0.5</v>
      </c>
      <c r="Q6" s="2">
        <v>0.5</v>
      </c>
    </row>
    <row r="7" spans="1:17" x14ac:dyDescent="0.2">
      <c r="A7" t="s">
        <v>14</v>
      </c>
      <c r="B7" s="4">
        <v>4418760</v>
      </c>
      <c r="C7" s="4">
        <v>2578610</v>
      </c>
      <c r="D7" s="2">
        <f>B7/(B7+C7)</f>
        <v>0.63148868789273682</v>
      </c>
      <c r="E7" s="2">
        <f>1-B7/(B7+C7)</f>
        <v>0.36851131210726318</v>
      </c>
      <c r="G7" t="s">
        <v>4</v>
      </c>
      <c r="H7" s="4">
        <v>124945</v>
      </c>
      <c r="I7" s="4">
        <v>24985900</v>
      </c>
      <c r="J7" s="2">
        <f t="shared" si="2"/>
        <v>4.9757385703268851E-3</v>
      </c>
      <c r="K7" s="2">
        <f t="shared" si="3"/>
        <v>0.99502426142967315</v>
      </c>
      <c r="M7" t="s">
        <v>14</v>
      </c>
      <c r="N7" s="4">
        <v>6377150</v>
      </c>
      <c r="O7" s="4">
        <v>11804200</v>
      </c>
      <c r="P7" s="2">
        <f>N7/(N7+O7)</f>
        <v>0.35075228187125818</v>
      </c>
      <c r="Q7" s="2">
        <f>1-P7</f>
        <v>0.64924771812874182</v>
      </c>
    </row>
    <row r="8" spans="1:17" x14ac:dyDescent="0.2">
      <c r="A8" t="s">
        <v>15</v>
      </c>
      <c r="B8" s="4">
        <v>6621720</v>
      </c>
      <c r="C8" s="4">
        <v>3088320</v>
      </c>
      <c r="D8" s="2">
        <f>B8/(B8+C8)</f>
        <v>0.68194569744305888</v>
      </c>
      <c r="E8" s="2">
        <f>1-B8/(B8+C8)</f>
        <v>0.31805430255694112</v>
      </c>
      <c r="G8" t="s">
        <v>5</v>
      </c>
      <c r="H8" s="4">
        <v>5431130</v>
      </c>
      <c r="I8" s="4">
        <v>72927200</v>
      </c>
      <c r="J8" s="2">
        <f t="shared" si="2"/>
        <v>6.9311456739825875E-2</v>
      </c>
      <c r="K8" s="2">
        <f t="shared" si="3"/>
        <v>0.93068854326017414</v>
      </c>
      <c r="M8" t="s">
        <v>17</v>
      </c>
      <c r="N8" s="4">
        <v>16656400</v>
      </c>
      <c r="O8" s="4">
        <v>35432100</v>
      </c>
      <c r="P8" s="2">
        <f>N8/(N8+O8)</f>
        <v>0.31977115870105688</v>
      </c>
      <c r="Q8" s="2">
        <f>1-P8</f>
        <v>0.68022884129894312</v>
      </c>
    </row>
    <row r="9" spans="1:17" x14ac:dyDescent="0.2">
      <c r="A9" t="s">
        <v>16</v>
      </c>
      <c r="B9" s="4">
        <v>8596020</v>
      </c>
      <c r="C9" s="4">
        <v>6250620</v>
      </c>
      <c r="D9" s="2">
        <f>B9/(B9+C9)</f>
        <v>0.57898756890447944</v>
      </c>
      <c r="E9" s="2">
        <f>1-B9/(B9+C9)</f>
        <v>0.42101243109552056</v>
      </c>
      <c r="G9" t="s">
        <v>6</v>
      </c>
      <c r="H9" s="4">
        <v>3681830</v>
      </c>
      <c r="I9" s="4">
        <v>37363400</v>
      </c>
      <c r="J9" s="2">
        <f t="shared" si="2"/>
        <v>8.9701775334186218E-2</v>
      </c>
      <c r="K9" s="2">
        <f t="shared" si="3"/>
        <v>0.91029822466581378</v>
      </c>
      <c r="M9" t="s">
        <v>18</v>
      </c>
      <c r="N9" s="4">
        <v>9220590</v>
      </c>
      <c r="O9" s="4">
        <v>18230900</v>
      </c>
      <c r="P9" s="2">
        <f>N9/(N9+O9)</f>
        <v>0.33588668593216614</v>
      </c>
      <c r="Q9" s="2">
        <f>1-P9</f>
        <v>0.66411331406783392</v>
      </c>
    </row>
    <row r="10" spans="1:17" x14ac:dyDescent="0.2">
      <c r="A10" t="s">
        <v>17</v>
      </c>
      <c r="B10" s="4">
        <v>13192900</v>
      </c>
      <c r="C10" s="4">
        <v>6661790</v>
      </c>
      <c r="D10" s="2">
        <f>B10/(B10+C10)</f>
        <v>0.6644727265950765</v>
      </c>
      <c r="E10" s="2">
        <f>1-B10/(B10+C10)</f>
        <v>0.3355272734049235</v>
      </c>
      <c r="G10" t="s">
        <v>7</v>
      </c>
      <c r="H10" s="4">
        <v>3146600</v>
      </c>
      <c r="I10" s="4">
        <v>23599700</v>
      </c>
      <c r="J10" s="2">
        <f t="shared" si="2"/>
        <v>0.11764617909766958</v>
      </c>
      <c r="K10" s="2">
        <f t="shared" si="3"/>
        <v>0.88235382090233039</v>
      </c>
      <c r="M10" t="s">
        <v>19</v>
      </c>
      <c r="N10" s="4">
        <v>6470750</v>
      </c>
      <c r="O10" s="4">
        <v>11303700</v>
      </c>
      <c r="P10" s="2">
        <f>N10/(N10+O10)</f>
        <v>0.36404783270368424</v>
      </c>
      <c r="Q10" s="2">
        <f>1-P10</f>
        <v>0.63595216729631576</v>
      </c>
    </row>
    <row r="11" spans="1:17" x14ac:dyDescent="0.2">
      <c r="A11" t="s">
        <v>19</v>
      </c>
      <c r="B11" s="4">
        <v>5190830</v>
      </c>
      <c r="C11" s="4">
        <v>3144810</v>
      </c>
      <c r="D11" s="2">
        <f>B11/(B11+C11)</f>
        <v>0.62272722910298428</v>
      </c>
      <c r="E11" s="2">
        <f>1-B11/(B11+C11)</f>
        <v>0.37727277089701572</v>
      </c>
      <c r="G11" t="s">
        <v>8</v>
      </c>
      <c r="H11" s="4">
        <v>2281180</v>
      </c>
      <c r="I11" s="4">
        <v>35121800</v>
      </c>
      <c r="J11" s="2">
        <f t="shared" si="2"/>
        <v>6.0989258075158717E-2</v>
      </c>
      <c r="K11" s="2">
        <f t="shared" si="3"/>
        <v>0.93901074192484124</v>
      </c>
      <c r="M11" t="s">
        <v>20</v>
      </c>
      <c r="N11" s="4">
        <v>7228440</v>
      </c>
      <c r="O11" s="4">
        <v>16553300</v>
      </c>
      <c r="P11" s="2">
        <f>N11/(N11+O11)</f>
        <v>0.30394916435887365</v>
      </c>
      <c r="Q11" s="2">
        <f>1-P11</f>
        <v>0.69605083564112635</v>
      </c>
    </row>
    <row r="15" spans="1:17" x14ac:dyDescent="0.2">
      <c r="B15" s="4"/>
      <c r="C15" s="4"/>
      <c r="D15" s="2"/>
      <c r="E15" s="2"/>
    </row>
    <row r="17" spans="4:19" x14ac:dyDescent="0.2">
      <c r="H17" s="4"/>
      <c r="I17" s="4"/>
      <c r="J17" s="2"/>
      <c r="K17" s="2"/>
      <c r="O17" s="4"/>
      <c r="Q17" s="4"/>
      <c r="R17" s="2"/>
      <c r="S17" s="2"/>
    </row>
    <row r="18" spans="4:19" x14ac:dyDescent="0.2">
      <c r="D18" s="2"/>
      <c r="K18" s="2"/>
      <c r="L18" s="2"/>
      <c r="R18" s="2"/>
      <c r="S18" s="2"/>
    </row>
    <row r="19" spans="4:19" x14ac:dyDescent="0.2">
      <c r="K19" s="2"/>
      <c r="L19" s="2"/>
      <c r="R19" s="2"/>
      <c r="S19" s="2"/>
    </row>
    <row r="21" spans="4:19" x14ac:dyDescent="0.2">
      <c r="O21" s="4"/>
    </row>
    <row r="26" spans="4:19" x14ac:dyDescent="0.2">
      <c r="D26" s="4"/>
      <c r="E26" s="4"/>
      <c r="K26" s="2"/>
      <c r="L26" s="2"/>
    </row>
    <row r="27" spans="4:19" x14ac:dyDescent="0.2">
      <c r="I27" s="4"/>
    </row>
    <row r="28" spans="4:19" x14ac:dyDescent="0.2">
      <c r="I28" s="4"/>
    </row>
    <row r="29" spans="4:19" x14ac:dyDescent="0.2">
      <c r="I29" s="4"/>
    </row>
    <row r="30" spans="4:19" x14ac:dyDescent="0.2">
      <c r="I30" s="4"/>
    </row>
    <row r="31" spans="4:19" x14ac:dyDescent="0.2">
      <c r="I31" s="4"/>
    </row>
    <row r="32" spans="4:19" x14ac:dyDescent="0.2">
      <c r="I32" s="4"/>
    </row>
    <row r="33" spans="9:9" x14ac:dyDescent="0.2">
      <c r="I33" s="4"/>
    </row>
    <row r="34" spans="9:9" x14ac:dyDescent="0.2">
      <c r="I34" s="4"/>
    </row>
    <row r="35" spans="9:9" x14ac:dyDescent="0.2">
      <c r="I35" s="4"/>
    </row>
    <row r="36" spans="9:9" x14ac:dyDescent="0.2">
      <c r="I36" s="4"/>
    </row>
    <row r="37" spans="9:9" x14ac:dyDescent="0.2">
      <c r="I37" s="4"/>
    </row>
    <row r="38" spans="9:9" x14ac:dyDescent="0.2">
      <c r="I38" s="4"/>
    </row>
    <row r="39" spans="9:9" x14ac:dyDescent="0.2">
      <c r="I39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B6555-4ABD-444A-9A2F-CC4BD3657C26}">
  <dimension ref="A1:AC38"/>
  <sheetViews>
    <sheetView topLeftCell="I1" zoomScale="75" zoomScaleNormal="92" workbookViewId="0">
      <selection activeCell="T31" sqref="T31"/>
    </sheetView>
  </sheetViews>
  <sheetFormatPr baseColWidth="10" defaultRowHeight="16" x14ac:dyDescent="0.2"/>
  <sheetData>
    <row r="1" spans="1:29" x14ac:dyDescent="0.2">
      <c r="A1" s="3" t="s">
        <v>41</v>
      </c>
      <c r="B1" s="3"/>
      <c r="C1" s="3"/>
      <c r="D1" s="3"/>
      <c r="E1" s="3"/>
      <c r="G1" s="3" t="s">
        <v>42</v>
      </c>
      <c r="H1" s="3"/>
      <c r="I1" s="3"/>
      <c r="J1" s="3"/>
      <c r="K1" s="3"/>
      <c r="M1" s="3" t="s">
        <v>43</v>
      </c>
      <c r="N1" s="3"/>
      <c r="O1" s="3"/>
      <c r="P1" s="3"/>
      <c r="Q1" s="3"/>
      <c r="S1" s="3" t="s">
        <v>35</v>
      </c>
      <c r="T1" s="3"/>
      <c r="U1" s="3"/>
      <c r="V1" s="5"/>
      <c r="W1" s="5"/>
      <c r="Y1" s="3" t="s">
        <v>37</v>
      </c>
      <c r="Z1" s="3"/>
      <c r="AA1" s="3"/>
      <c r="AB1" s="3"/>
      <c r="AC1" s="3"/>
    </row>
    <row r="2" spans="1:29" x14ac:dyDescent="0.2">
      <c r="B2" t="s">
        <v>32</v>
      </c>
      <c r="C2" t="s">
        <v>31</v>
      </c>
      <c r="D2" t="s">
        <v>33</v>
      </c>
      <c r="E2" t="s">
        <v>34</v>
      </c>
      <c r="H2" t="s">
        <v>32</v>
      </c>
      <c r="I2" t="s">
        <v>31</v>
      </c>
      <c r="J2" t="s">
        <v>33</v>
      </c>
      <c r="K2" t="s">
        <v>34</v>
      </c>
      <c r="N2" t="s">
        <v>32</v>
      </c>
      <c r="O2" t="s">
        <v>31</v>
      </c>
      <c r="P2" t="s">
        <v>33</v>
      </c>
      <c r="Q2" t="s">
        <v>34</v>
      </c>
      <c r="T2" t="s">
        <v>32</v>
      </c>
      <c r="U2" t="s">
        <v>31</v>
      </c>
      <c r="V2" t="s">
        <v>33</v>
      </c>
      <c r="W2" t="s">
        <v>36</v>
      </c>
      <c r="Z2" t="s">
        <v>32</v>
      </c>
      <c r="AA2" t="s">
        <v>31</v>
      </c>
      <c r="AB2" t="s">
        <v>33</v>
      </c>
      <c r="AC2" t="s">
        <v>36</v>
      </c>
    </row>
    <row r="3" spans="1:29" x14ac:dyDescent="0.2">
      <c r="A3" t="s">
        <v>0</v>
      </c>
      <c r="B3" s="4">
        <v>6392160</v>
      </c>
      <c r="C3" s="4">
        <v>11755100</v>
      </c>
      <c r="D3" s="2">
        <f t="shared" ref="D3:D11" si="0">B3/(B3+C3)</f>
        <v>0.35223829933554707</v>
      </c>
      <c r="E3" s="2">
        <f>1-D3</f>
        <v>0.64776170066445293</v>
      </c>
      <c r="G3" t="s">
        <v>9</v>
      </c>
      <c r="H3" s="4">
        <v>38188400</v>
      </c>
      <c r="I3" s="4">
        <v>61121000</v>
      </c>
      <c r="J3" s="2">
        <f t="shared" ref="J3:J11" si="1">H3/(H3+I3)</f>
        <v>0.384539630689542</v>
      </c>
      <c r="K3" s="2">
        <f>1-J3</f>
        <v>0.615460369310458</v>
      </c>
      <c r="M3" t="s">
        <v>0</v>
      </c>
      <c r="N3" s="4">
        <v>5583000</v>
      </c>
      <c r="O3" s="4">
        <v>2195250</v>
      </c>
      <c r="P3" s="2">
        <f t="shared" ref="P3:P11" si="2">N3/(N3+O3)</f>
        <v>0.71777070677851706</v>
      </c>
      <c r="Q3" s="2">
        <f>1-P3</f>
        <v>0.28222929322148294</v>
      </c>
      <c r="S3" t="s">
        <v>22</v>
      </c>
      <c r="T3" s="4">
        <v>6173070</v>
      </c>
      <c r="U3" s="4">
        <v>5883030</v>
      </c>
      <c r="V3" s="2">
        <v>0.51202876552118848</v>
      </c>
      <c r="W3" s="2">
        <v>0.48797123447881152</v>
      </c>
      <c r="Y3" t="s">
        <v>11</v>
      </c>
      <c r="Z3">
        <v>8304080</v>
      </c>
      <c r="AA3">
        <v>1167500</v>
      </c>
      <c r="AB3">
        <v>0.37460640541910945</v>
      </c>
      <c r="AC3">
        <v>0.62539359458089061</v>
      </c>
    </row>
    <row r="4" spans="1:29" x14ac:dyDescent="0.2">
      <c r="A4" t="s">
        <v>1</v>
      </c>
      <c r="B4" s="4">
        <v>8336790</v>
      </c>
      <c r="C4" s="4">
        <v>14856000</v>
      </c>
      <c r="D4" s="2">
        <f t="shared" si="0"/>
        <v>0.35945610683320117</v>
      </c>
      <c r="E4" s="2">
        <f t="shared" ref="E4:E5" si="3">1-D4</f>
        <v>0.64054389316679883</v>
      </c>
      <c r="G4" t="s">
        <v>10</v>
      </c>
      <c r="H4" s="4">
        <v>50852000</v>
      </c>
      <c r="I4" s="4">
        <v>81988800</v>
      </c>
      <c r="J4" s="2">
        <f t="shared" si="1"/>
        <v>0.38280407826511131</v>
      </c>
      <c r="K4" s="2">
        <f>1-J4</f>
        <v>0.61719592173488869</v>
      </c>
      <c r="M4" t="s">
        <v>1</v>
      </c>
      <c r="N4" s="4">
        <v>7266840</v>
      </c>
      <c r="O4" s="4">
        <v>3088970</v>
      </c>
      <c r="P4" s="2">
        <f t="shared" si="2"/>
        <v>0.70171623465474942</v>
      </c>
      <c r="Q4" s="2">
        <f t="shared" ref="Q4:Q5" si="4">1-P4</f>
        <v>0.29828376534525058</v>
      </c>
      <c r="S4" t="s">
        <v>23</v>
      </c>
      <c r="T4" s="4">
        <v>7067650</v>
      </c>
      <c r="U4" s="4">
        <v>7773160</v>
      </c>
      <c r="V4" s="2">
        <v>0.47623074481783678</v>
      </c>
      <c r="W4" s="2">
        <v>0.52376925518216322</v>
      </c>
      <c r="Y4" t="s">
        <v>12</v>
      </c>
      <c r="Z4">
        <v>14499600</v>
      </c>
      <c r="AA4">
        <v>2018720</v>
      </c>
      <c r="AB4">
        <v>0.36830460901482148</v>
      </c>
      <c r="AC4">
        <v>0.63169539098517857</v>
      </c>
    </row>
    <row r="5" spans="1:29" x14ac:dyDescent="0.2">
      <c r="A5" t="s">
        <v>2</v>
      </c>
      <c r="B5" s="4">
        <v>7328870</v>
      </c>
      <c r="C5" s="4">
        <v>12481900</v>
      </c>
      <c r="D5" s="2">
        <f t="shared" si="0"/>
        <v>0.36994372253072444</v>
      </c>
      <c r="E5" s="2">
        <f t="shared" si="3"/>
        <v>0.63005627746927551</v>
      </c>
      <c r="G5" t="s">
        <v>11</v>
      </c>
      <c r="H5" s="4">
        <v>47347800</v>
      </c>
      <c r="I5" s="4">
        <v>78374600</v>
      </c>
      <c r="J5" s="2">
        <f t="shared" si="1"/>
        <v>0.37660591907249624</v>
      </c>
      <c r="K5" s="2">
        <f t="shared" ref="K5" si="5">1-J5</f>
        <v>0.62339408092750381</v>
      </c>
      <c r="M5" t="s">
        <v>2</v>
      </c>
      <c r="N5" s="4">
        <v>5884580</v>
      </c>
      <c r="O5" s="4">
        <v>2508920</v>
      </c>
      <c r="P5" s="2">
        <f t="shared" si="2"/>
        <v>0.70108774647048311</v>
      </c>
      <c r="Q5" s="2">
        <f t="shared" si="4"/>
        <v>0.29891225352951689</v>
      </c>
      <c r="S5" t="s">
        <v>24</v>
      </c>
      <c r="T5" s="4">
        <v>6658060</v>
      </c>
      <c r="U5" s="4">
        <v>6415810</v>
      </c>
      <c r="V5" s="2">
        <v>0.50926466302632656</v>
      </c>
      <c r="W5" s="2">
        <v>0.49073533697367344</v>
      </c>
      <c r="Y5" t="s">
        <v>13</v>
      </c>
      <c r="Z5">
        <v>37800700</v>
      </c>
      <c r="AA5">
        <v>3732820</v>
      </c>
      <c r="AB5">
        <v>0.41972143448802707</v>
      </c>
      <c r="AC5">
        <v>0.58027856551197288</v>
      </c>
    </row>
    <row r="6" spans="1:29" x14ac:dyDescent="0.2">
      <c r="A6" t="s">
        <v>3</v>
      </c>
      <c r="B6" s="4">
        <v>48732300</v>
      </c>
      <c r="C6" s="4">
        <v>53280500</v>
      </c>
      <c r="D6" s="2">
        <f t="shared" si="0"/>
        <v>0.47770769942595437</v>
      </c>
      <c r="E6" s="2">
        <f t="shared" ref="E6:E11" si="6">1-D6</f>
        <v>0.52229230057404563</v>
      </c>
      <c r="G6" t="s">
        <v>13</v>
      </c>
      <c r="H6" s="4">
        <v>227117000</v>
      </c>
      <c r="I6" s="4">
        <v>326186000</v>
      </c>
      <c r="J6" s="2">
        <f t="shared" si="1"/>
        <v>0.41047491157647797</v>
      </c>
      <c r="K6" s="2">
        <f t="shared" ref="K6:K11" si="7">1-J6</f>
        <v>0.58952508842352203</v>
      </c>
      <c r="M6" t="s">
        <v>3</v>
      </c>
      <c r="N6" s="4">
        <v>42902200</v>
      </c>
      <c r="O6" s="4">
        <v>11022600</v>
      </c>
      <c r="P6" s="2">
        <f t="shared" si="2"/>
        <v>0.79559312227398149</v>
      </c>
      <c r="Q6" s="2">
        <f t="shared" ref="Q6:Q11" si="8">1-P6</f>
        <v>0.20440687772601851</v>
      </c>
      <c r="S6" t="s">
        <v>25</v>
      </c>
      <c r="T6" s="4">
        <v>6467000</v>
      </c>
      <c r="U6" s="4">
        <v>7450130</v>
      </c>
      <c r="V6" s="2">
        <v>0.46467914002384114</v>
      </c>
      <c r="W6" s="2">
        <v>0.53532085997615886</v>
      </c>
      <c r="Y6" t="s">
        <v>14</v>
      </c>
      <c r="Z6">
        <v>8523520</v>
      </c>
      <c r="AA6">
        <v>1212970</v>
      </c>
      <c r="AB6">
        <v>0.36287870466634481</v>
      </c>
      <c r="AC6">
        <v>0.63712129533365514</v>
      </c>
    </row>
    <row r="7" spans="1:29" x14ac:dyDescent="0.2">
      <c r="A7" t="s">
        <v>4</v>
      </c>
      <c r="B7" s="4">
        <v>8347610</v>
      </c>
      <c r="C7" s="4">
        <v>14465600</v>
      </c>
      <c r="D7" s="2">
        <f t="shared" si="0"/>
        <v>0.36591124177614637</v>
      </c>
      <c r="E7" s="2">
        <f t="shared" si="6"/>
        <v>0.63408875822385369</v>
      </c>
      <c r="G7" t="s">
        <v>14</v>
      </c>
      <c r="H7" s="4">
        <v>49957400</v>
      </c>
      <c r="I7" s="4">
        <v>83386900</v>
      </c>
      <c r="J7" s="2">
        <f t="shared" si="1"/>
        <v>0.37464968506340351</v>
      </c>
      <c r="K7" s="2">
        <f t="shared" si="7"/>
        <v>0.62535031493659643</v>
      </c>
      <c r="M7" t="s">
        <v>4</v>
      </c>
      <c r="N7" s="4">
        <v>7083730</v>
      </c>
      <c r="O7" s="4">
        <v>2754850</v>
      </c>
      <c r="P7" s="2">
        <f t="shared" si="2"/>
        <v>0.71999516190344537</v>
      </c>
      <c r="Q7" s="2">
        <f t="shared" si="8"/>
        <v>0.28000483809655463</v>
      </c>
      <c r="S7" t="s">
        <v>26</v>
      </c>
      <c r="T7" s="4">
        <v>32723800</v>
      </c>
      <c r="U7" s="4">
        <v>32799900</v>
      </c>
      <c r="V7" s="2">
        <v>0.49941929408748287</v>
      </c>
      <c r="W7" s="2">
        <v>0.50058070591251713</v>
      </c>
      <c r="Y7" t="s">
        <v>15</v>
      </c>
      <c r="Z7">
        <v>11973600</v>
      </c>
      <c r="AA7">
        <v>1814810</v>
      </c>
      <c r="AB7">
        <v>0.3400692430693027</v>
      </c>
      <c r="AC7">
        <v>0.65993075693069736</v>
      </c>
    </row>
    <row r="8" spans="1:29" x14ac:dyDescent="0.2">
      <c r="A8" t="s">
        <v>5</v>
      </c>
      <c r="B8" s="4">
        <v>20314900</v>
      </c>
      <c r="C8" s="4">
        <v>39181900</v>
      </c>
      <c r="D8" s="2">
        <f t="shared" si="0"/>
        <v>0.34144525419854516</v>
      </c>
      <c r="E8" s="2">
        <f t="shared" si="6"/>
        <v>0.6585547458014549</v>
      </c>
      <c r="G8" t="s">
        <v>17</v>
      </c>
      <c r="H8" s="4">
        <v>115375000</v>
      </c>
      <c r="I8" s="4">
        <v>188571000</v>
      </c>
      <c r="J8" s="2">
        <f t="shared" si="1"/>
        <v>0.37959045356741</v>
      </c>
      <c r="K8" s="2">
        <f t="shared" si="7"/>
        <v>0.62040954643259005</v>
      </c>
      <c r="M8" t="s">
        <v>5</v>
      </c>
      <c r="N8" s="4">
        <v>17366900</v>
      </c>
      <c r="O8" s="4">
        <v>8023490</v>
      </c>
      <c r="P8" s="2">
        <f t="shared" si="2"/>
        <v>0.68399500755994691</v>
      </c>
      <c r="Q8" s="2">
        <f t="shared" si="8"/>
        <v>0.31600499244005309</v>
      </c>
      <c r="S8" t="s">
        <v>27</v>
      </c>
      <c r="T8" s="4">
        <v>6990440</v>
      </c>
      <c r="U8" s="4">
        <v>6641300</v>
      </c>
      <c r="V8" s="2">
        <v>0.5128061421359269</v>
      </c>
      <c r="W8" s="2">
        <v>0.4871938578640731</v>
      </c>
      <c r="Y8" t="s">
        <v>16</v>
      </c>
      <c r="Z8">
        <v>15006100</v>
      </c>
      <c r="AA8">
        <v>2069330</v>
      </c>
      <c r="AB8">
        <v>0.39925343351407727</v>
      </c>
      <c r="AC8">
        <v>0.60074656648592273</v>
      </c>
    </row>
    <row r="9" spans="1:29" x14ac:dyDescent="0.2">
      <c r="A9" t="s">
        <v>6</v>
      </c>
      <c r="B9" s="4">
        <v>11344100</v>
      </c>
      <c r="C9" s="4">
        <v>19917800</v>
      </c>
      <c r="D9" s="2">
        <f t="shared" si="0"/>
        <v>0.36287301795476284</v>
      </c>
      <c r="E9" s="2">
        <f t="shared" si="6"/>
        <v>0.63712698204523721</v>
      </c>
      <c r="G9" t="s">
        <v>18</v>
      </c>
      <c r="H9" s="4">
        <v>82723900</v>
      </c>
      <c r="I9" s="4">
        <v>122900000</v>
      </c>
      <c r="J9" s="2">
        <f t="shared" si="1"/>
        <v>0.40230683300919784</v>
      </c>
      <c r="K9" s="2">
        <f t="shared" si="7"/>
        <v>0.5976931669908021</v>
      </c>
      <c r="M9" t="s">
        <v>6</v>
      </c>
      <c r="N9" s="4">
        <v>10011300</v>
      </c>
      <c r="O9" s="4">
        <v>3725180</v>
      </c>
      <c r="P9" s="2">
        <f t="shared" si="2"/>
        <v>0.72881116559700887</v>
      </c>
      <c r="Q9" s="2">
        <f t="shared" si="8"/>
        <v>0.27118883440299113</v>
      </c>
      <c r="S9" t="s">
        <v>28</v>
      </c>
      <c r="T9" s="4">
        <v>10220800</v>
      </c>
      <c r="U9" s="4">
        <v>11663800</v>
      </c>
      <c r="V9" s="2">
        <v>0.46703161127002552</v>
      </c>
      <c r="W9" s="2">
        <v>0.53296838872997454</v>
      </c>
      <c r="Y9" t="s">
        <v>17</v>
      </c>
      <c r="Z9">
        <v>18601200</v>
      </c>
      <c r="AA9">
        <v>2918800</v>
      </c>
      <c r="AB9">
        <v>0.3470781080612087</v>
      </c>
      <c r="AC9">
        <v>0.65292189193879135</v>
      </c>
    </row>
    <row r="10" spans="1:29" x14ac:dyDescent="0.2">
      <c r="A10" t="s">
        <v>7</v>
      </c>
      <c r="B10" s="4">
        <v>7388740</v>
      </c>
      <c r="C10" s="4">
        <v>13709900</v>
      </c>
      <c r="D10" s="2">
        <f t="shared" si="0"/>
        <v>0.35019982330614674</v>
      </c>
      <c r="E10" s="2">
        <f t="shared" si="6"/>
        <v>0.64980017669385326</v>
      </c>
      <c r="G10" t="s">
        <v>19</v>
      </c>
      <c r="H10" s="4">
        <v>56804600</v>
      </c>
      <c r="I10" s="4">
        <v>81983700</v>
      </c>
      <c r="J10" s="2">
        <f t="shared" si="1"/>
        <v>0.4092895438592446</v>
      </c>
      <c r="K10" s="2">
        <f t="shared" si="7"/>
        <v>0.59071045614075546</v>
      </c>
      <c r="M10" t="s">
        <v>7</v>
      </c>
      <c r="N10" s="4">
        <v>6178550</v>
      </c>
      <c r="O10" s="4">
        <v>2656140</v>
      </c>
      <c r="P10" s="2">
        <f t="shared" si="2"/>
        <v>0.69935108079627017</v>
      </c>
      <c r="Q10" s="2">
        <f t="shared" si="8"/>
        <v>0.30064891920372983</v>
      </c>
      <c r="S10" t="s">
        <v>29</v>
      </c>
      <c r="T10" s="4">
        <v>19614600</v>
      </c>
      <c r="U10" s="4">
        <v>21752200</v>
      </c>
      <c r="V10" s="2">
        <v>0.47416285523656654</v>
      </c>
      <c r="W10" s="2">
        <v>0.52583714476343346</v>
      </c>
      <c r="Y10" t="s">
        <v>19</v>
      </c>
      <c r="Z10">
        <v>11482600</v>
      </c>
      <c r="AA10">
        <v>1446430</v>
      </c>
      <c r="AB10">
        <v>0.39207290631647596</v>
      </c>
      <c r="AC10">
        <v>0.60792709368352404</v>
      </c>
    </row>
    <row r="11" spans="1:29" x14ac:dyDescent="0.2">
      <c r="A11" t="s">
        <v>8</v>
      </c>
      <c r="B11" s="4">
        <v>9151360</v>
      </c>
      <c r="C11" s="4">
        <v>18979300</v>
      </c>
      <c r="D11" s="2">
        <f t="shared" si="0"/>
        <v>0.32531622080676387</v>
      </c>
      <c r="E11" s="2">
        <f t="shared" si="6"/>
        <v>0.67468377919323608</v>
      </c>
      <c r="G11" t="s">
        <v>20</v>
      </c>
      <c r="H11" s="4">
        <v>63877900</v>
      </c>
      <c r="I11" s="4">
        <v>114677000</v>
      </c>
      <c r="J11" s="2">
        <f t="shared" si="1"/>
        <v>0.35774935328013963</v>
      </c>
      <c r="K11" s="2">
        <f t="shared" si="7"/>
        <v>0.64225064671986032</v>
      </c>
      <c r="M11" t="s">
        <v>8</v>
      </c>
      <c r="N11" s="4">
        <v>7983870</v>
      </c>
      <c r="O11" s="4">
        <v>3288160</v>
      </c>
      <c r="P11" s="2">
        <f t="shared" si="2"/>
        <v>0.70829034344301778</v>
      </c>
      <c r="Q11" s="2">
        <f t="shared" si="8"/>
        <v>0.29170965655698222</v>
      </c>
      <c r="S11" t="s">
        <v>30</v>
      </c>
      <c r="T11" s="4">
        <v>7454870</v>
      </c>
      <c r="U11" s="4">
        <v>8345230</v>
      </c>
      <c r="V11" s="2">
        <v>0.47182422896057619</v>
      </c>
      <c r="W11" s="2">
        <v>0.52817577103942381</v>
      </c>
      <c r="Y11" t="s">
        <v>21</v>
      </c>
      <c r="Z11">
        <v>16687800</v>
      </c>
      <c r="AA11">
        <v>2206810</v>
      </c>
      <c r="AB11">
        <v>0.4333424219997663</v>
      </c>
      <c r="AC11">
        <v>0.56665757800023364</v>
      </c>
    </row>
    <row r="12" spans="1:29" x14ac:dyDescent="0.2">
      <c r="B12" s="4"/>
      <c r="C12" s="4"/>
      <c r="D12" s="2"/>
      <c r="E12" s="2"/>
      <c r="H12" s="4"/>
      <c r="I12" s="4"/>
      <c r="J12" s="2"/>
      <c r="K12" s="2"/>
      <c r="N12" s="4"/>
      <c r="P12" s="4"/>
      <c r="Q12" s="2"/>
      <c r="R12" s="2"/>
    </row>
    <row r="13" spans="1:29" x14ac:dyDescent="0.2">
      <c r="Q13" s="2"/>
      <c r="R13" s="2"/>
    </row>
    <row r="14" spans="1:29" x14ac:dyDescent="0.2">
      <c r="D14" s="2"/>
      <c r="E14" s="2"/>
      <c r="J14" s="2"/>
      <c r="K14" s="2"/>
      <c r="Q14" s="2"/>
      <c r="R14" s="2"/>
    </row>
    <row r="15" spans="1:29" x14ac:dyDescent="0.2">
      <c r="T15" s="4"/>
      <c r="U15" s="4"/>
      <c r="V15" s="2"/>
      <c r="W15" s="2"/>
    </row>
    <row r="17" spans="4:23" x14ac:dyDescent="0.2">
      <c r="D17" s="2"/>
      <c r="E17" s="2"/>
      <c r="J17" s="2"/>
      <c r="K17" s="2"/>
      <c r="T17" s="2"/>
      <c r="U17" s="2"/>
    </row>
    <row r="18" spans="4:23" x14ac:dyDescent="0.2">
      <c r="J18" s="2"/>
      <c r="K18" s="2"/>
      <c r="V18" s="2"/>
    </row>
    <row r="23" spans="4:23" x14ac:dyDescent="0.2">
      <c r="T23" s="4"/>
      <c r="U23" s="4"/>
      <c r="V23" s="2"/>
      <c r="W23" s="2"/>
    </row>
    <row r="24" spans="4:23" x14ac:dyDescent="0.2">
      <c r="T24" s="4"/>
      <c r="U24" s="4"/>
      <c r="V24" s="2"/>
      <c r="W24" s="2"/>
    </row>
    <row r="25" spans="4:23" x14ac:dyDescent="0.2">
      <c r="T25" s="4"/>
      <c r="U25" s="4"/>
      <c r="V25" s="2"/>
      <c r="W25" s="2"/>
    </row>
    <row r="26" spans="4:23" x14ac:dyDescent="0.2">
      <c r="T26" s="4"/>
      <c r="U26" s="4"/>
      <c r="V26" s="2"/>
      <c r="W26" s="2"/>
    </row>
    <row r="27" spans="4:23" x14ac:dyDescent="0.2">
      <c r="T27" s="4"/>
      <c r="U27" s="4"/>
      <c r="V27" s="2"/>
      <c r="W27" s="2"/>
    </row>
    <row r="28" spans="4:23" x14ac:dyDescent="0.2">
      <c r="T28" s="4"/>
      <c r="U28" s="4"/>
      <c r="V28" s="2"/>
      <c r="W28" s="2"/>
    </row>
    <row r="29" spans="4:23" x14ac:dyDescent="0.2">
      <c r="T29" s="4"/>
      <c r="U29" s="4"/>
      <c r="V29" s="2"/>
      <c r="W29" s="2"/>
    </row>
    <row r="31" spans="4:23" x14ac:dyDescent="0.2">
      <c r="T31" s="4"/>
      <c r="U31" s="4"/>
      <c r="V31" s="2"/>
      <c r="W31" s="2"/>
    </row>
    <row r="32" spans="4:23" x14ac:dyDescent="0.2">
      <c r="T32" s="4"/>
      <c r="U32" s="4"/>
      <c r="V32" s="2"/>
      <c r="W32" s="2"/>
    </row>
    <row r="35" spans="20:23" x14ac:dyDescent="0.2">
      <c r="T35" s="4"/>
      <c r="U35" s="4"/>
      <c r="V35" s="2"/>
      <c r="W35" s="2"/>
    </row>
    <row r="37" spans="20:23" x14ac:dyDescent="0.2">
      <c r="T37" s="2"/>
      <c r="U37" s="2"/>
    </row>
    <row r="38" spans="20:23" x14ac:dyDescent="0.2">
      <c r="V38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3c</vt:lpstr>
      <vt:lpstr>Fig.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Leder</dc:creator>
  <cp:lastModifiedBy>Anna Leder</cp:lastModifiedBy>
  <dcterms:created xsi:type="dcterms:W3CDTF">2024-12-03T13:46:05Z</dcterms:created>
  <dcterms:modified xsi:type="dcterms:W3CDTF">2025-05-25T13:57:45Z</dcterms:modified>
</cp:coreProperties>
</file>